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tyouker/Desktop/Youker_Lab_5-24-18/data/Variation_CoVar_project_Gabrianne/final files submitted to PLOSone/Rebuttal - Revisions/second revision October 2019/Figures for second revision/"/>
    </mc:Choice>
  </mc:AlternateContent>
  <xr:revisionPtr revIDLastSave="0" documentId="13_ncr:1_{AF0FE975-A7E6-5648-BACA-6D8CAE3450BB}" xr6:coauthVersionLast="36" xr6:coauthVersionMax="36" xr10:uidLastSave="{00000000-0000-0000-0000-000000000000}"/>
  <bookViews>
    <workbookView xWindow="15780" yWindow="1920" windowWidth="12180" windowHeight="15660" xr2:uid="{41A06F2E-F1C3-604D-A7A4-30F01CA2DA5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8" i="1" l="1"/>
  <c r="A29" i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27" i="1"/>
</calcChain>
</file>

<file path=xl/sharedStrings.xml><?xml version="1.0" encoding="utf-8"?>
<sst xmlns="http://schemas.openxmlformats.org/spreadsheetml/2006/main" count="224" uniqueCount="198">
  <si>
    <t>ELSC</t>
  </si>
  <si>
    <t>OMES</t>
  </si>
  <si>
    <t>McBASC</t>
  </si>
  <si>
    <t>residue</t>
  </si>
  <si>
    <t>Score</t>
  </si>
  <si>
    <t xml:space="preserve">0.32781497		</t>
  </si>
  <si>
    <t xml:space="preserve">0.31239775		</t>
  </si>
  <si>
    <t xml:space="preserve">0.29688504		</t>
  </si>
  <si>
    <t xml:space="preserve">0.2953218		</t>
  </si>
  <si>
    <t xml:space="preserve">0.2539404		</t>
  </si>
  <si>
    <t xml:space="preserve">0.23333874		</t>
  </si>
  <si>
    <t xml:space="preserve">0.2081277		</t>
  </si>
  <si>
    <t xml:space="preserve">0.19931762		</t>
  </si>
  <si>
    <t xml:space="preserve">0.18372937		</t>
  </si>
  <si>
    <t xml:space="preserve">0.1830274		</t>
  </si>
  <si>
    <t xml:space="preserve">0.17342103		</t>
  </si>
  <si>
    <t xml:space="preserve">0.16769278		</t>
  </si>
  <si>
    <t xml:space="preserve">0.16358185		</t>
  </si>
  <si>
    <t xml:space="preserve">0.14982286		</t>
  </si>
  <si>
    <t xml:space="preserve">0.1481945		</t>
  </si>
  <si>
    <t xml:space="preserve">0.14093746		</t>
  </si>
  <si>
    <t xml:space="preserve">0.13416608		</t>
  </si>
  <si>
    <t xml:space="preserve">0.1338863		</t>
  </si>
  <si>
    <t xml:space="preserve">0.13150913		</t>
  </si>
  <si>
    <t xml:space="preserve">0.12533976		</t>
  </si>
  <si>
    <t>Rank</t>
  </si>
  <si>
    <t xml:space="preserve">	1346	</t>
  </si>
  <si>
    <t xml:space="preserve">	1224	</t>
  </si>
  <si>
    <t xml:space="preserve">1255	</t>
  </si>
  <si>
    <t xml:space="preserve">1362	</t>
  </si>
  <si>
    <t xml:space="preserve">	1307	</t>
  </si>
  <si>
    <t xml:space="preserve">	1323	</t>
  </si>
  <si>
    <t xml:space="preserve">	1327	</t>
  </si>
  <si>
    <t xml:space="preserve">	1379	</t>
  </si>
  <si>
    <t xml:space="preserve">1391	</t>
  </si>
  <si>
    <t>Eigenvalue Centrality Scores</t>
  </si>
  <si>
    <t xml:space="preserve">0.110023364		</t>
  </si>
  <si>
    <t xml:space="preserve">0.10671911		</t>
  </si>
  <si>
    <t xml:space="preserve">0.09804464		</t>
  </si>
  <si>
    <t xml:space="preserve">0.09715673		</t>
  </si>
  <si>
    <t xml:space="preserve">0.08660285		</t>
  </si>
  <si>
    <t xml:space="preserve">0.08233368		</t>
  </si>
  <si>
    <t xml:space="preserve">0.0783982		</t>
  </si>
  <si>
    <t xml:space="preserve">0.075307064		</t>
  </si>
  <si>
    <t xml:space="preserve">0.07427037		</t>
  </si>
  <si>
    <t xml:space="preserve">0.073244594		</t>
  </si>
  <si>
    <t xml:space="preserve">0.07184158		</t>
  </si>
  <si>
    <t xml:space="preserve">0.068747036		</t>
  </si>
  <si>
    <t xml:space="preserve">0.06767543		</t>
  </si>
  <si>
    <t xml:space="preserve">0.058898095		</t>
  </si>
  <si>
    <t xml:space="preserve">0.05602867		</t>
  </si>
  <si>
    <t xml:space="preserve">0.0531516		</t>
  </si>
  <si>
    <t xml:space="preserve">0.052602902		</t>
  </si>
  <si>
    <t xml:space="preserve">0.047867104		</t>
  </si>
  <si>
    <t xml:space="preserve">0.046231337		</t>
  </si>
  <si>
    <t xml:space="preserve">0.040965848		</t>
  </si>
  <si>
    <t xml:space="preserve">0.04073466		</t>
  </si>
  <si>
    <t xml:space="preserve">0.0383887		</t>
  </si>
  <si>
    <t xml:space="preserve">0.037479375		</t>
  </si>
  <si>
    <t xml:space="preserve">0.035804994		</t>
  </si>
  <si>
    <t xml:space="preserve">0.03567567		</t>
  </si>
  <si>
    <t xml:space="preserve">0.035509642		</t>
  </si>
  <si>
    <t xml:space="preserve">0.032893077		</t>
  </si>
  <si>
    <t xml:space="preserve">0.0304216		</t>
  </si>
  <si>
    <t xml:space="preserve">0.029208267		</t>
  </si>
  <si>
    <t xml:space="preserve">0.028988088		</t>
  </si>
  <si>
    <t xml:space="preserve">0.026518697		</t>
  </si>
  <si>
    <t xml:space="preserve">0.025512448		</t>
  </si>
  <si>
    <t xml:space="preserve">0.023951828		</t>
  </si>
  <si>
    <t xml:space="preserve">0.021585107		</t>
  </si>
  <si>
    <t xml:space="preserve">0.02032401		</t>
  </si>
  <si>
    <t xml:space="preserve">0.018656416		</t>
  </si>
  <si>
    <t xml:space="preserve">0.017889638		</t>
  </si>
  <si>
    <t xml:space="preserve">0.016185235		</t>
  </si>
  <si>
    <t xml:space="preserve">0.014317631		</t>
  </si>
  <si>
    <t xml:space="preserve">0.014292501		</t>
  </si>
  <si>
    <t xml:space="preserve">0.01218057		</t>
  </si>
  <si>
    <t xml:space="preserve">0.009103202		</t>
  </si>
  <si>
    <t xml:space="preserve">0.008890822		</t>
  </si>
  <si>
    <t xml:space="preserve">0.00784386		</t>
  </si>
  <si>
    <t xml:space="preserve">0.0076556755		</t>
  </si>
  <si>
    <t xml:space="preserve">0.005900839		</t>
  </si>
  <si>
    <t xml:space="preserve">0.0057582245		</t>
  </si>
  <si>
    <t xml:space="preserve">0.0050396095		</t>
  </si>
  <si>
    <t xml:space="preserve">0.0044973767		</t>
  </si>
  <si>
    <t xml:space="preserve">0.004251363		</t>
  </si>
  <si>
    <t xml:space="preserve">0.0042008385		</t>
  </si>
  <si>
    <t xml:space="preserve">0.0041003814		</t>
  </si>
  <si>
    <t xml:space="preserve">0.0031583083		</t>
  </si>
  <si>
    <t xml:space="preserve">0.0022304668		</t>
  </si>
  <si>
    <t xml:space="preserve">9.15285E-4		</t>
  </si>
  <si>
    <t xml:space="preserve">6.47319E-4		</t>
  </si>
  <si>
    <t xml:space="preserve">4.603402E-4		</t>
  </si>
  <si>
    <t xml:space="preserve">0.0		</t>
  </si>
  <si>
    <t xml:space="preserve">0.10888741		</t>
  </si>
  <si>
    <t xml:space="preserve">0.106288426		</t>
  </si>
  <si>
    <t xml:space="preserve">0.103457704		</t>
  </si>
  <si>
    <t xml:space="preserve">0.095367625		</t>
  </si>
  <si>
    <t xml:space="preserve">0.091457516		</t>
  </si>
  <si>
    <t xml:space="preserve">0.09109967		</t>
  </si>
  <si>
    <t xml:space="preserve">0.0908126		</t>
  </si>
  <si>
    <t xml:space="preserve">0.0834765		</t>
  </si>
  <si>
    <t xml:space="preserve">0.0679256		</t>
  </si>
  <si>
    <t xml:space="preserve">0.06448859		</t>
  </si>
  <si>
    <t xml:space="preserve">0.06424573		</t>
  </si>
  <si>
    <t xml:space="preserve">0.061918896		</t>
  </si>
  <si>
    <t xml:space="preserve">0.05405579		</t>
  </si>
  <si>
    <t xml:space="preserve">0.048606794		</t>
  </si>
  <si>
    <t xml:space="preserve">0.048031162		</t>
  </si>
  <si>
    <t xml:space="preserve">0.044979982		</t>
  </si>
  <si>
    <t xml:space="preserve">0.04405839		</t>
  </si>
  <si>
    <t xml:space="preserve">0.04126361		</t>
  </si>
  <si>
    <t xml:space="preserve">0.035270907		</t>
  </si>
  <si>
    <t xml:space="preserve">0.024565155		</t>
  </si>
  <si>
    <t xml:space="preserve">0.0245498		</t>
  </si>
  <si>
    <t xml:space="preserve">0.022201682		</t>
  </si>
  <si>
    <t xml:space="preserve">0.021620493		</t>
  </si>
  <si>
    <t xml:space="preserve">0.021367516		</t>
  </si>
  <si>
    <t xml:space="preserve">0.020430187		</t>
  </si>
  <si>
    <t xml:space="preserve">0.017268173		</t>
  </si>
  <si>
    <t xml:space="preserve">0.013968744		</t>
  </si>
  <si>
    <t xml:space="preserve">0.013684376		</t>
  </si>
  <si>
    <t xml:space="preserve">0.011414679		</t>
  </si>
  <si>
    <t xml:space="preserve">0.009504771		</t>
  </si>
  <si>
    <t xml:space="preserve">0.009350219		</t>
  </si>
  <si>
    <t xml:space="preserve">0.008133338		</t>
  </si>
  <si>
    <t xml:space="preserve">0.007931713		</t>
  </si>
  <si>
    <t xml:space="preserve">0.0069808965		</t>
  </si>
  <si>
    <t xml:space="preserve">0.004137715		</t>
  </si>
  <si>
    <t xml:space="preserve">0.003153099		</t>
  </si>
  <si>
    <t xml:space="preserve">0.0020455099		</t>
  </si>
  <si>
    <t xml:space="preserve">0.0016492902		</t>
  </si>
  <si>
    <t xml:space="preserve">0.0010355808		</t>
  </si>
  <si>
    <t xml:space="preserve">0.058356434		</t>
  </si>
  <si>
    <t xml:space="preserve">0.050298356		</t>
  </si>
  <si>
    <t xml:space="preserve">0.04501442		</t>
  </si>
  <si>
    <t xml:space="preserve">0.04280715		</t>
  </si>
  <si>
    <t xml:space="preserve">0.04236997		</t>
  </si>
  <si>
    <t xml:space="preserve">0.03938623		</t>
  </si>
  <si>
    <t xml:space="preserve">0.03885063		</t>
  </si>
  <si>
    <t xml:space="preserve">0.036603153		</t>
  </si>
  <si>
    <t xml:space="preserve">0.034179937		</t>
  </si>
  <si>
    <t xml:space="preserve">0.03376909		</t>
  </si>
  <si>
    <t xml:space="preserve">0.031069154		</t>
  </si>
  <si>
    <t xml:space="preserve">0.029971277		</t>
  </si>
  <si>
    <t xml:space="preserve">0.02269341		</t>
  </si>
  <si>
    <t xml:space="preserve">0.022037044		</t>
  </si>
  <si>
    <t xml:space="preserve">0.017823078		</t>
  </si>
  <si>
    <t xml:space="preserve">0.016381668		</t>
  </si>
  <si>
    <t xml:space="preserve">0.013119683		</t>
  </si>
  <si>
    <t xml:space="preserve">0.011149942		</t>
  </si>
  <si>
    <t xml:space="preserve">0.010957365		</t>
  </si>
  <si>
    <t xml:space="preserve">0.010848345		</t>
  </si>
  <si>
    <t xml:space="preserve">0.009217835		</t>
  </si>
  <si>
    <t xml:space="preserve">0.0091381185		</t>
  </si>
  <si>
    <t xml:space="preserve">0.009137438		</t>
  </si>
  <si>
    <t xml:space="preserve">0.009108876		</t>
  </si>
  <si>
    <t xml:space="preserve">0.008632217		</t>
  </si>
  <si>
    <t xml:space="preserve">0.008475107		</t>
  </si>
  <si>
    <t xml:space="preserve">0.008350813		</t>
  </si>
  <si>
    <t xml:space="preserve">0.007931919		</t>
  </si>
  <si>
    <t xml:space="preserve">0.007930704		</t>
  </si>
  <si>
    <t xml:space="preserve">0.007334291		</t>
  </si>
  <si>
    <t xml:space="preserve">0.0071831136		</t>
  </si>
  <si>
    <t xml:space="preserve">0.0050352137		</t>
  </si>
  <si>
    <t xml:space="preserve">0.005004392		</t>
  </si>
  <si>
    <t xml:space="preserve">0.004451728		</t>
  </si>
  <si>
    <t xml:space="preserve">0.00425096		</t>
  </si>
  <si>
    <t xml:space="preserve">0.0042372826		</t>
  </si>
  <si>
    <t xml:space="preserve">0.0041852775		</t>
  </si>
  <si>
    <t xml:space="preserve">0.0041412455		</t>
  </si>
  <si>
    <t xml:space="preserve">0.0033773638		</t>
  </si>
  <si>
    <t xml:space="preserve">0.0033387812		</t>
  </si>
  <si>
    <t xml:space="preserve">0.0031028816		</t>
  </si>
  <si>
    <t xml:space="preserve">0.0029517259		</t>
  </si>
  <si>
    <t xml:space="preserve">0.0029025811		</t>
  </si>
  <si>
    <t xml:space="preserve">0.0023583695		</t>
  </si>
  <si>
    <t xml:space="preserve">0.0018669291		</t>
  </si>
  <si>
    <t xml:space="preserve">0.0014755487		</t>
  </si>
  <si>
    <t xml:space="preserve">0.0013749901		</t>
  </si>
  <si>
    <t xml:space="preserve">0.0011302489		</t>
  </si>
  <si>
    <t xml:space="preserve">0.0010951142		</t>
  </si>
  <si>
    <t xml:space="preserve">0.0010849889		</t>
  </si>
  <si>
    <t xml:space="preserve">0.0010747983		</t>
  </si>
  <si>
    <t xml:space="preserve">9.177951E-4		</t>
  </si>
  <si>
    <t xml:space="preserve">8.914236E-4		</t>
  </si>
  <si>
    <t xml:space="preserve">8.6472835E-4		</t>
  </si>
  <si>
    <t xml:space="preserve">5.122822E-4		</t>
  </si>
  <si>
    <t xml:space="preserve">5.0739414E-4		</t>
  </si>
  <si>
    <t xml:space="preserve">4.3547092E-4		</t>
  </si>
  <si>
    <t xml:space="preserve">4.3036597E-4		</t>
  </si>
  <si>
    <t xml:space="preserve">2.8715772E-4		</t>
  </si>
  <si>
    <t xml:space="preserve">2.8268003E-4		</t>
  </si>
  <si>
    <t xml:space="preserve">2.5727222E-4		</t>
  </si>
  <si>
    <t xml:space="preserve">1.0812097E-4		</t>
  </si>
  <si>
    <t xml:space="preserve">5.4188527E-5		</t>
  </si>
  <si>
    <t xml:space="preserve">2.7882706E-5		</t>
  </si>
  <si>
    <t>Full MSA (Wildtyp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right"/>
    </xf>
    <xf numFmtId="0" fontId="0" fillId="0" borderId="2" xfId="0" applyBorder="1"/>
    <xf numFmtId="11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396A6-E980-D34F-B9F1-B0AF9B88F0A4}">
  <dimension ref="A2:G96"/>
  <sheetViews>
    <sheetView tabSelected="1" workbookViewId="0">
      <selection activeCell="A3" sqref="A3"/>
    </sheetView>
  </sheetViews>
  <sheetFormatPr baseColWidth="10" defaultRowHeight="16" x14ac:dyDescent="0.2"/>
  <cols>
    <col min="3" max="3" width="13.6640625" bestFit="1" customWidth="1"/>
    <col min="5" max="5" width="13.6640625" bestFit="1" customWidth="1"/>
    <col min="7" max="7" width="13.6640625" bestFit="1" customWidth="1"/>
    <col min="9" max="9" width="18.5" bestFit="1" customWidth="1"/>
    <col min="10" max="10" width="13.6640625" bestFit="1" customWidth="1"/>
  </cols>
  <sheetData>
    <row r="2" spans="1:7" x14ac:dyDescent="0.2">
      <c r="A2" t="s">
        <v>35</v>
      </c>
    </row>
    <row r="3" spans="1:7" x14ac:dyDescent="0.2">
      <c r="A3" t="s">
        <v>197</v>
      </c>
    </row>
    <row r="4" spans="1:7" ht="17" thickBot="1" x14ac:dyDescent="0.25"/>
    <row r="5" spans="1:7" ht="17" thickBot="1" x14ac:dyDescent="0.25">
      <c r="A5" s="1"/>
      <c r="B5" s="1" t="s">
        <v>0</v>
      </c>
      <c r="C5" s="1"/>
      <c r="D5" s="1" t="s">
        <v>1</v>
      </c>
      <c r="E5" s="1"/>
      <c r="F5" s="1" t="s">
        <v>2</v>
      </c>
      <c r="G5" s="1"/>
    </row>
    <row r="6" spans="1:7" ht="17" thickBot="1" x14ac:dyDescent="0.25">
      <c r="A6" s="1" t="s">
        <v>25</v>
      </c>
      <c r="B6" s="1" t="s">
        <v>3</v>
      </c>
      <c r="C6" s="1" t="s">
        <v>4</v>
      </c>
      <c r="D6" s="1" t="s">
        <v>3</v>
      </c>
      <c r="E6" s="1" t="s">
        <v>4</v>
      </c>
      <c r="F6" s="1" t="s">
        <v>3</v>
      </c>
      <c r="G6" s="1" t="s">
        <v>4</v>
      </c>
    </row>
    <row r="7" spans="1:7" ht="17" thickBot="1" x14ac:dyDescent="0.25">
      <c r="A7" s="1">
        <v>1</v>
      </c>
      <c r="B7" s="1">
        <v>1378</v>
      </c>
      <c r="C7" s="1" t="s">
        <v>5</v>
      </c>
      <c r="D7" s="1">
        <v>1362</v>
      </c>
      <c r="E7" s="1">
        <v>0.32170913000000001</v>
      </c>
      <c r="F7" s="1">
        <v>1381</v>
      </c>
      <c r="G7" s="1">
        <v>0.36180034</v>
      </c>
    </row>
    <row r="8" spans="1:7" ht="17" thickBot="1" x14ac:dyDescent="0.25">
      <c r="A8" s="1">
        <v>2</v>
      </c>
      <c r="B8" s="1">
        <v>1375</v>
      </c>
      <c r="C8" s="1" t="s">
        <v>6</v>
      </c>
      <c r="D8" s="1">
        <v>1346</v>
      </c>
      <c r="E8" s="1">
        <v>0.32131323000000001</v>
      </c>
      <c r="F8" s="1">
        <v>1427</v>
      </c>
      <c r="G8" s="1">
        <v>0.3389316</v>
      </c>
    </row>
    <row r="9" spans="1:7" ht="17" thickBot="1" x14ac:dyDescent="0.25">
      <c r="A9" s="1">
        <v>3</v>
      </c>
      <c r="B9" s="1">
        <v>1248</v>
      </c>
      <c r="C9" s="1" t="s">
        <v>7</v>
      </c>
      <c r="D9" s="1">
        <v>1215</v>
      </c>
      <c r="E9" s="1">
        <v>0.29031685000000002</v>
      </c>
      <c r="F9" s="1">
        <v>1345</v>
      </c>
      <c r="G9" s="1">
        <v>0.30635968000000002</v>
      </c>
    </row>
    <row r="10" spans="1:7" ht="17" thickBot="1" x14ac:dyDescent="0.25">
      <c r="A10" s="1">
        <v>4</v>
      </c>
      <c r="B10" s="1">
        <v>1254</v>
      </c>
      <c r="C10" s="1" t="s">
        <v>8</v>
      </c>
      <c r="D10" s="1">
        <v>1375</v>
      </c>
      <c r="E10" s="1">
        <v>0.27916792000000001</v>
      </c>
      <c r="F10" s="1">
        <v>1419</v>
      </c>
      <c r="G10" s="1">
        <v>0.29938334</v>
      </c>
    </row>
    <row r="11" spans="1:7" ht="17" thickBot="1" x14ac:dyDescent="0.25">
      <c r="A11" s="1">
        <v>5</v>
      </c>
      <c r="B11" s="1">
        <v>1252</v>
      </c>
      <c r="C11" s="1" t="s">
        <v>9</v>
      </c>
      <c r="D11" s="1">
        <v>1248</v>
      </c>
      <c r="E11" s="1">
        <v>0.26775005000000002</v>
      </c>
      <c r="F11" s="1">
        <v>1401</v>
      </c>
      <c r="G11" s="1">
        <v>0.29854995000000001</v>
      </c>
    </row>
    <row r="12" spans="1:7" ht="17" thickBot="1" x14ac:dyDescent="0.25">
      <c r="A12" s="1">
        <v>6</v>
      </c>
      <c r="B12" s="1">
        <v>1220</v>
      </c>
      <c r="C12" s="1" t="s">
        <v>10</v>
      </c>
      <c r="D12" s="1">
        <v>1322</v>
      </c>
      <c r="E12" s="1">
        <v>0.25681883</v>
      </c>
      <c r="F12" s="1">
        <v>1373</v>
      </c>
      <c r="G12" s="1">
        <v>0.28780529999999999</v>
      </c>
    </row>
    <row r="13" spans="1:7" ht="17" thickBot="1" x14ac:dyDescent="0.25">
      <c r="A13" s="1">
        <v>7</v>
      </c>
      <c r="B13" s="1">
        <v>1322</v>
      </c>
      <c r="C13" s="1" t="s">
        <v>11</v>
      </c>
      <c r="D13" s="1">
        <v>1252</v>
      </c>
      <c r="E13" s="1">
        <v>0.25506064000000001</v>
      </c>
      <c r="F13" s="1">
        <v>1400</v>
      </c>
      <c r="G13" s="1">
        <v>0.26233685000000001</v>
      </c>
    </row>
    <row r="14" spans="1:7" ht="17" thickBot="1" x14ac:dyDescent="0.25">
      <c r="A14" s="1">
        <v>8</v>
      </c>
      <c r="B14" s="1">
        <v>1321</v>
      </c>
      <c r="C14" s="1" t="s">
        <v>12</v>
      </c>
      <c r="D14" s="1">
        <v>1357</v>
      </c>
      <c r="E14" s="1">
        <v>0.19304184999999999</v>
      </c>
      <c r="F14" s="1">
        <v>1282</v>
      </c>
      <c r="G14" s="1">
        <v>0.25973376999999997</v>
      </c>
    </row>
    <row r="15" spans="1:7" ht="17" thickBot="1" x14ac:dyDescent="0.25">
      <c r="A15" s="1">
        <v>9</v>
      </c>
      <c r="B15" s="1">
        <v>1405</v>
      </c>
      <c r="C15" s="1" t="s">
        <v>13</v>
      </c>
      <c r="D15" s="1">
        <v>1254</v>
      </c>
      <c r="E15" s="1">
        <v>0.19130017999999999</v>
      </c>
      <c r="F15" s="1">
        <v>1319</v>
      </c>
      <c r="G15" s="1">
        <v>0.24233782000000001</v>
      </c>
    </row>
    <row r="16" spans="1:7" ht="17" thickBot="1" x14ac:dyDescent="0.25">
      <c r="A16" s="1">
        <v>10</v>
      </c>
      <c r="B16" s="1">
        <v>1262</v>
      </c>
      <c r="C16" s="1" t="s">
        <v>14</v>
      </c>
      <c r="D16" s="1">
        <v>1404</v>
      </c>
      <c r="E16" s="1">
        <v>0.18188433000000001</v>
      </c>
      <c r="F16" s="1">
        <v>1406</v>
      </c>
      <c r="G16" s="1">
        <v>0.2209207</v>
      </c>
    </row>
    <row r="17" spans="1:7" ht="17" thickBot="1" x14ac:dyDescent="0.25">
      <c r="A17" s="1">
        <v>11</v>
      </c>
      <c r="B17" s="1">
        <v>1319</v>
      </c>
      <c r="C17" s="1" t="s">
        <v>15</v>
      </c>
      <c r="D17" s="1">
        <v>1379</v>
      </c>
      <c r="E17" s="1">
        <v>0.17710455999999999</v>
      </c>
      <c r="F17" s="1">
        <v>1440</v>
      </c>
      <c r="G17" s="1">
        <v>0.1905713</v>
      </c>
    </row>
    <row r="18" spans="1:7" ht="17" thickBot="1" x14ac:dyDescent="0.25">
      <c r="A18" s="1">
        <v>12</v>
      </c>
      <c r="B18" s="2" t="s">
        <v>26</v>
      </c>
      <c r="C18" s="1" t="s">
        <v>16</v>
      </c>
      <c r="D18" s="1">
        <v>1307</v>
      </c>
      <c r="E18" s="1">
        <v>0.16484097</v>
      </c>
      <c r="F18" s="1">
        <v>1372</v>
      </c>
      <c r="G18" s="1">
        <v>0.17803858</v>
      </c>
    </row>
    <row r="19" spans="1:7" ht="17" thickBot="1" x14ac:dyDescent="0.25">
      <c r="A19" s="1">
        <v>13</v>
      </c>
      <c r="B19" s="2" t="s">
        <v>27</v>
      </c>
      <c r="C19" s="1" t="s">
        <v>17</v>
      </c>
      <c r="D19" s="1">
        <v>1255</v>
      </c>
      <c r="E19" s="1">
        <v>0.16477871999999999</v>
      </c>
      <c r="F19" s="1">
        <v>1423</v>
      </c>
      <c r="G19" s="1">
        <v>0.15624803000000001</v>
      </c>
    </row>
    <row r="20" spans="1:7" ht="17" thickBot="1" x14ac:dyDescent="0.25">
      <c r="A20" s="1">
        <v>14</v>
      </c>
      <c r="B20" s="2" t="s">
        <v>28</v>
      </c>
      <c r="C20" s="1" t="s">
        <v>18</v>
      </c>
      <c r="D20" s="1">
        <v>1407</v>
      </c>
      <c r="E20" s="1">
        <v>0.14857458000000001</v>
      </c>
      <c r="F20" s="1">
        <v>1288</v>
      </c>
      <c r="G20" s="1">
        <v>8.6031979999999994E-2</v>
      </c>
    </row>
    <row r="21" spans="1:7" ht="17" thickBot="1" x14ac:dyDescent="0.25">
      <c r="A21" s="1">
        <v>15</v>
      </c>
      <c r="B21" s="2" t="s">
        <v>29</v>
      </c>
      <c r="C21" s="1" t="s">
        <v>19</v>
      </c>
      <c r="D21" s="1">
        <v>1224</v>
      </c>
      <c r="E21" s="1">
        <v>0.14575937</v>
      </c>
      <c r="F21" s="1">
        <v>1292</v>
      </c>
      <c r="G21" s="1">
        <v>8.5720879999999999E-2</v>
      </c>
    </row>
    <row r="22" spans="1:7" ht="17" thickBot="1" x14ac:dyDescent="0.25">
      <c r="A22" s="1">
        <v>16</v>
      </c>
      <c r="B22" s="2" t="s">
        <v>30</v>
      </c>
      <c r="C22" s="1" t="s">
        <v>20</v>
      </c>
      <c r="D22" s="1">
        <v>1405</v>
      </c>
      <c r="E22" s="1">
        <v>0.14402224</v>
      </c>
      <c r="F22" s="1">
        <v>1258</v>
      </c>
      <c r="G22" s="1">
        <v>7.9151589999999994E-2</v>
      </c>
    </row>
    <row r="23" spans="1:7" ht="17" thickBot="1" x14ac:dyDescent="0.25">
      <c r="A23" s="1">
        <v>17</v>
      </c>
      <c r="B23" s="2" t="s">
        <v>31</v>
      </c>
      <c r="C23" s="1" t="s">
        <v>21</v>
      </c>
      <c r="D23" s="1">
        <v>1440</v>
      </c>
      <c r="E23" s="1">
        <v>0.13967097000000001</v>
      </c>
      <c r="F23" s="1">
        <v>1293</v>
      </c>
      <c r="G23" s="1">
        <v>7.4133560000000001E-2</v>
      </c>
    </row>
    <row r="24" spans="1:7" ht="17" thickBot="1" x14ac:dyDescent="0.25">
      <c r="A24" s="1">
        <v>18</v>
      </c>
      <c r="B24" s="2" t="s">
        <v>32</v>
      </c>
      <c r="C24" s="1" t="s">
        <v>22</v>
      </c>
      <c r="D24" s="1">
        <v>1321</v>
      </c>
      <c r="E24" s="1">
        <v>0.12232040600000001</v>
      </c>
      <c r="F24" s="1">
        <v>1403</v>
      </c>
      <c r="G24" s="1">
        <v>6.8462759999999998E-2</v>
      </c>
    </row>
    <row r="25" spans="1:7" ht="17" thickBot="1" x14ac:dyDescent="0.25">
      <c r="A25" s="1">
        <v>19</v>
      </c>
      <c r="B25" s="2" t="s">
        <v>33</v>
      </c>
      <c r="C25" s="1" t="s">
        <v>23</v>
      </c>
      <c r="D25" s="1">
        <v>1441</v>
      </c>
      <c r="E25" s="1">
        <v>0.12036317000000001</v>
      </c>
      <c r="F25" s="1">
        <v>1289</v>
      </c>
      <c r="G25" s="1">
        <v>5.9943511999999997E-2</v>
      </c>
    </row>
    <row r="26" spans="1:7" ht="17" thickBot="1" x14ac:dyDescent="0.25">
      <c r="A26" s="1">
        <v>20</v>
      </c>
      <c r="B26" s="2" t="s">
        <v>34</v>
      </c>
      <c r="C26" s="1" t="s">
        <v>24</v>
      </c>
      <c r="D26" s="1">
        <v>1212</v>
      </c>
      <c r="E26" s="1">
        <v>0.11124003</v>
      </c>
      <c r="F26" s="1">
        <v>1262</v>
      </c>
      <c r="G26" s="1">
        <v>5.9707295000000001E-2</v>
      </c>
    </row>
    <row r="27" spans="1:7" ht="17" thickBot="1" x14ac:dyDescent="0.25">
      <c r="A27" s="1">
        <f>A26+1</f>
        <v>21</v>
      </c>
      <c r="B27" s="1">
        <v>1302</v>
      </c>
      <c r="C27" s="1" t="s">
        <v>36</v>
      </c>
      <c r="D27" s="1">
        <v>1438</v>
      </c>
      <c r="E27" s="3" t="s">
        <v>94</v>
      </c>
      <c r="F27" s="1">
        <v>1392</v>
      </c>
      <c r="G27" s="1" t="s">
        <v>133</v>
      </c>
    </row>
    <row r="28" spans="1:7" ht="17" thickBot="1" x14ac:dyDescent="0.25">
      <c r="A28" s="1">
        <f t="shared" ref="A28:A91" si="0">A27+1</f>
        <v>22</v>
      </c>
      <c r="B28" s="1">
        <v>1360</v>
      </c>
      <c r="C28" s="1" t="s">
        <v>37</v>
      </c>
      <c r="D28" s="1">
        <v>1342</v>
      </c>
      <c r="E28" s="3" t="s">
        <v>95</v>
      </c>
      <c r="F28" s="1">
        <v>1430</v>
      </c>
      <c r="G28" s="1" t="s">
        <v>134</v>
      </c>
    </row>
    <row r="29" spans="1:7" ht="17" thickBot="1" x14ac:dyDescent="0.25">
      <c r="A29" s="1">
        <f t="shared" si="0"/>
        <v>23</v>
      </c>
      <c r="B29" s="1">
        <v>1347</v>
      </c>
      <c r="C29" s="1" t="s">
        <v>38</v>
      </c>
      <c r="D29" s="1">
        <v>1287</v>
      </c>
      <c r="E29" s="3" t="s">
        <v>96</v>
      </c>
      <c r="F29" s="1">
        <v>1278</v>
      </c>
      <c r="G29" s="1" t="s">
        <v>135</v>
      </c>
    </row>
    <row r="30" spans="1:7" ht="17" thickBot="1" x14ac:dyDescent="0.25">
      <c r="A30" s="1">
        <f t="shared" si="0"/>
        <v>24</v>
      </c>
      <c r="B30" s="1">
        <v>1357</v>
      </c>
      <c r="C30" s="1" t="s">
        <v>39</v>
      </c>
      <c r="D30" s="1">
        <v>1378</v>
      </c>
      <c r="E30" s="3" t="s">
        <v>97</v>
      </c>
      <c r="F30" s="1">
        <v>1424</v>
      </c>
      <c r="G30" s="1" t="s">
        <v>136</v>
      </c>
    </row>
    <row r="31" spans="1:7" ht="17" thickBot="1" x14ac:dyDescent="0.25">
      <c r="A31" s="1">
        <f t="shared" si="0"/>
        <v>25</v>
      </c>
      <c r="B31" s="1">
        <v>1312</v>
      </c>
      <c r="C31" s="1" t="s">
        <v>40</v>
      </c>
      <c r="D31" s="1">
        <v>1220</v>
      </c>
      <c r="E31" s="3" t="s">
        <v>98</v>
      </c>
      <c r="F31" s="1">
        <v>1389</v>
      </c>
      <c r="G31" s="1" t="s">
        <v>137</v>
      </c>
    </row>
    <row r="32" spans="1:7" ht="17" thickBot="1" x14ac:dyDescent="0.25">
      <c r="A32" s="1">
        <f t="shared" si="0"/>
        <v>26</v>
      </c>
      <c r="B32" s="1">
        <v>1428</v>
      </c>
      <c r="C32" s="1" t="s">
        <v>41</v>
      </c>
      <c r="D32" s="1">
        <v>1398</v>
      </c>
      <c r="E32" s="3" t="s">
        <v>99</v>
      </c>
      <c r="F32" s="1">
        <v>1371</v>
      </c>
      <c r="G32" s="1" t="s">
        <v>138</v>
      </c>
    </row>
    <row r="33" spans="1:7" ht="17" thickBot="1" x14ac:dyDescent="0.25">
      <c r="A33" s="1">
        <f t="shared" si="0"/>
        <v>27</v>
      </c>
      <c r="B33" s="1">
        <v>1364</v>
      </c>
      <c r="C33" s="1" t="s">
        <v>42</v>
      </c>
      <c r="D33" s="1">
        <v>1217</v>
      </c>
      <c r="E33" s="3" t="s">
        <v>100</v>
      </c>
      <c r="F33" s="1">
        <v>1402</v>
      </c>
      <c r="G33" s="1" t="s">
        <v>139</v>
      </c>
    </row>
    <row r="34" spans="1:7" ht="17" thickBot="1" x14ac:dyDescent="0.25">
      <c r="A34" s="1">
        <f t="shared" si="0"/>
        <v>28</v>
      </c>
      <c r="B34" s="1">
        <v>1225</v>
      </c>
      <c r="C34" s="1" t="s">
        <v>43</v>
      </c>
      <c r="D34" s="1">
        <v>1300</v>
      </c>
      <c r="E34" s="3" t="s">
        <v>101</v>
      </c>
      <c r="F34" s="1">
        <v>1246</v>
      </c>
      <c r="G34" s="1" t="s">
        <v>140</v>
      </c>
    </row>
    <row r="35" spans="1:7" ht="17" thickBot="1" x14ac:dyDescent="0.25">
      <c r="A35" s="1">
        <f t="shared" si="0"/>
        <v>29</v>
      </c>
      <c r="B35" s="1">
        <v>1263</v>
      </c>
      <c r="C35" s="1" t="s">
        <v>44</v>
      </c>
      <c r="D35" s="1">
        <v>1315</v>
      </c>
      <c r="E35" s="3" t="s">
        <v>102</v>
      </c>
      <c r="F35" s="1">
        <v>1350</v>
      </c>
      <c r="G35" s="1" t="s">
        <v>141</v>
      </c>
    </row>
    <row r="36" spans="1:7" ht="17" thickBot="1" x14ac:dyDescent="0.25">
      <c r="A36" s="1">
        <f t="shared" si="0"/>
        <v>30</v>
      </c>
      <c r="B36" s="1">
        <v>1404</v>
      </c>
      <c r="C36" s="1" t="s">
        <v>45</v>
      </c>
      <c r="D36" s="1">
        <v>1435</v>
      </c>
      <c r="E36" s="3" t="s">
        <v>103</v>
      </c>
      <c r="F36" s="1">
        <v>1273</v>
      </c>
      <c r="G36" s="1" t="s">
        <v>142</v>
      </c>
    </row>
    <row r="37" spans="1:7" ht="17" thickBot="1" x14ac:dyDescent="0.25">
      <c r="A37" s="1">
        <f t="shared" si="0"/>
        <v>31</v>
      </c>
      <c r="B37" s="1">
        <v>1438</v>
      </c>
      <c r="C37" s="1" t="s">
        <v>46</v>
      </c>
      <c r="D37" s="1">
        <v>1294</v>
      </c>
      <c r="E37" s="3" t="s">
        <v>104</v>
      </c>
      <c r="F37" s="1">
        <v>1343</v>
      </c>
      <c r="G37" s="1" t="s">
        <v>143</v>
      </c>
    </row>
    <row r="38" spans="1:7" ht="17" thickBot="1" x14ac:dyDescent="0.25">
      <c r="A38" s="1">
        <f t="shared" si="0"/>
        <v>32</v>
      </c>
      <c r="B38" s="1">
        <v>1212</v>
      </c>
      <c r="C38" s="1" t="s">
        <v>47</v>
      </c>
      <c r="D38" s="1">
        <v>1297</v>
      </c>
      <c r="E38" s="3" t="s">
        <v>105</v>
      </c>
      <c r="F38" s="1">
        <v>1416</v>
      </c>
      <c r="G38" s="1" t="s">
        <v>144</v>
      </c>
    </row>
    <row r="39" spans="1:7" ht="17" thickBot="1" x14ac:dyDescent="0.25">
      <c r="A39" s="1">
        <f t="shared" si="0"/>
        <v>33</v>
      </c>
      <c r="B39" s="1">
        <v>1320</v>
      </c>
      <c r="C39" s="1" t="s">
        <v>48</v>
      </c>
      <c r="D39" s="1">
        <v>1232</v>
      </c>
      <c r="E39" s="3" t="s">
        <v>106</v>
      </c>
      <c r="F39" s="1">
        <v>1413</v>
      </c>
      <c r="G39" s="1" t="s">
        <v>144</v>
      </c>
    </row>
    <row r="40" spans="1:7" ht="17" thickBot="1" x14ac:dyDescent="0.25">
      <c r="A40" s="1">
        <f t="shared" si="0"/>
        <v>34</v>
      </c>
      <c r="B40" s="1">
        <v>1441</v>
      </c>
      <c r="C40" s="1" t="s">
        <v>49</v>
      </c>
      <c r="D40" s="1">
        <v>1260</v>
      </c>
      <c r="E40" s="3" t="s">
        <v>107</v>
      </c>
      <c r="F40" s="1">
        <v>1359</v>
      </c>
      <c r="G40" s="1" t="s">
        <v>145</v>
      </c>
    </row>
    <row r="41" spans="1:7" ht="17" thickBot="1" x14ac:dyDescent="0.25">
      <c r="A41" s="1">
        <f t="shared" si="0"/>
        <v>35</v>
      </c>
      <c r="B41" s="1">
        <v>1329</v>
      </c>
      <c r="C41" s="1" t="s">
        <v>50</v>
      </c>
      <c r="D41" s="1">
        <v>1360</v>
      </c>
      <c r="E41" s="3" t="s">
        <v>108</v>
      </c>
      <c r="F41" s="1">
        <v>1388</v>
      </c>
      <c r="G41" s="1" t="s">
        <v>146</v>
      </c>
    </row>
    <row r="42" spans="1:7" ht="17" thickBot="1" x14ac:dyDescent="0.25">
      <c r="A42" s="1">
        <f t="shared" si="0"/>
        <v>36</v>
      </c>
      <c r="B42" s="1">
        <v>1332</v>
      </c>
      <c r="C42" s="1" t="s">
        <v>51</v>
      </c>
      <c r="D42" s="1">
        <v>1339</v>
      </c>
      <c r="E42" s="3" t="s">
        <v>109</v>
      </c>
      <c r="F42" s="1">
        <v>1368</v>
      </c>
      <c r="G42" s="1" t="s">
        <v>147</v>
      </c>
    </row>
    <row r="43" spans="1:7" ht="17" thickBot="1" x14ac:dyDescent="0.25">
      <c r="A43" s="1">
        <f t="shared" si="0"/>
        <v>37</v>
      </c>
      <c r="B43" s="1">
        <v>1445</v>
      </c>
      <c r="C43" s="1" t="s">
        <v>52</v>
      </c>
      <c r="D43" s="1">
        <v>1359</v>
      </c>
      <c r="E43" s="3" t="s">
        <v>110</v>
      </c>
      <c r="F43" s="1">
        <v>1415</v>
      </c>
      <c r="G43" s="1" t="s">
        <v>148</v>
      </c>
    </row>
    <row r="44" spans="1:7" ht="17" thickBot="1" x14ac:dyDescent="0.25">
      <c r="A44" s="1">
        <f t="shared" si="0"/>
        <v>38</v>
      </c>
      <c r="B44" s="1">
        <v>1359</v>
      </c>
      <c r="C44" s="1" t="s">
        <v>53</v>
      </c>
      <c r="D44" s="1">
        <v>1364</v>
      </c>
      <c r="E44" s="3" t="s">
        <v>111</v>
      </c>
      <c r="F44" s="1">
        <v>1281</v>
      </c>
      <c r="G44" s="1" t="s">
        <v>149</v>
      </c>
    </row>
    <row r="45" spans="1:7" ht="17" thickBot="1" x14ac:dyDescent="0.25">
      <c r="A45" s="1">
        <f t="shared" si="0"/>
        <v>39</v>
      </c>
      <c r="B45" s="1">
        <v>1294</v>
      </c>
      <c r="C45" s="1" t="s">
        <v>54</v>
      </c>
      <c r="D45" s="1">
        <v>1445</v>
      </c>
      <c r="E45" s="3" t="s">
        <v>112</v>
      </c>
      <c r="F45" s="1">
        <v>1220</v>
      </c>
      <c r="G45" s="1" t="s">
        <v>150</v>
      </c>
    </row>
    <row r="46" spans="1:7" ht="17" thickBot="1" x14ac:dyDescent="0.25">
      <c r="A46" s="1">
        <f t="shared" si="0"/>
        <v>40</v>
      </c>
      <c r="B46" s="1">
        <v>1238</v>
      </c>
      <c r="C46" s="1" t="s">
        <v>55</v>
      </c>
      <c r="D46" s="1">
        <v>1302</v>
      </c>
      <c r="E46" s="3" t="s">
        <v>113</v>
      </c>
      <c r="F46" s="1">
        <v>1349</v>
      </c>
      <c r="G46" s="1" t="s">
        <v>151</v>
      </c>
    </row>
    <row r="47" spans="1:7" ht="17" thickBot="1" x14ac:dyDescent="0.25">
      <c r="A47" s="1">
        <f t="shared" si="0"/>
        <v>41</v>
      </c>
      <c r="B47" s="1">
        <v>1287</v>
      </c>
      <c r="C47" s="1" t="s">
        <v>56</v>
      </c>
      <c r="D47" s="1">
        <v>1236</v>
      </c>
      <c r="E47" s="3" t="s">
        <v>114</v>
      </c>
      <c r="F47" s="1">
        <v>1370</v>
      </c>
      <c r="G47" s="1" t="s">
        <v>152</v>
      </c>
    </row>
    <row r="48" spans="1:7" ht="17" thickBot="1" x14ac:dyDescent="0.25">
      <c r="A48" s="1">
        <f t="shared" si="0"/>
        <v>42</v>
      </c>
      <c r="B48" s="1">
        <v>1318</v>
      </c>
      <c r="C48" s="1" t="s">
        <v>57</v>
      </c>
      <c r="D48" s="1">
        <v>1413</v>
      </c>
      <c r="E48" s="3" t="s">
        <v>115</v>
      </c>
      <c r="F48" s="1">
        <v>1399</v>
      </c>
      <c r="G48" s="1" t="s">
        <v>153</v>
      </c>
    </row>
    <row r="49" spans="1:7" ht="17" thickBot="1" x14ac:dyDescent="0.25">
      <c r="A49" s="1">
        <f t="shared" si="0"/>
        <v>43</v>
      </c>
      <c r="B49" s="1">
        <v>1355</v>
      </c>
      <c r="C49" s="1" t="s">
        <v>58</v>
      </c>
      <c r="D49" s="1">
        <v>1325</v>
      </c>
      <c r="E49" s="3" t="s">
        <v>116</v>
      </c>
      <c r="F49" s="1">
        <v>1355</v>
      </c>
      <c r="G49" s="1" t="s">
        <v>154</v>
      </c>
    </row>
    <row r="50" spans="1:7" ht="17" thickBot="1" x14ac:dyDescent="0.25">
      <c r="A50" s="1">
        <f t="shared" si="0"/>
        <v>44</v>
      </c>
      <c r="B50" s="1">
        <v>1337</v>
      </c>
      <c r="C50" s="1" t="s">
        <v>59</v>
      </c>
      <c r="D50" s="1">
        <v>1323</v>
      </c>
      <c r="E50" s="3" t="s">
        <v>117</v>
      </c>
      <c r="F50" s="1">
        <v>1294</v>
      </c>
      <c r="G50" s="1" t="s">
        <v>155</v>
      </c>
    </row>
    <row r="51" spans="1:7" ht="17" thickBot="1" x14ac:dyDescent="0.25">
      <c r="A51" s="1">
        <f t="shared" si="0"/>
        <v>45</v>
      </c>
      <c r="B51" s="1">
        <v>1315</v>
      </c>
      <c r="C51" s="1" t="s">
        <v>60</v>
      </c>
      <c r="D51" s="1">
        <v>1417</v>
      </c>
      <c r="E51" s="3" t="s">
        <v>118</v>
      </c>
      <c r="F51" s="1">
        <v>1348</v>
      </c>
      <c r="G51" s="1" t="s">
        <v>156</v>
      </c>
    </row>
    <row r="52" spans="1:7" ht="17" thickBot="1" x14ac:dyDescent="0.25">
      <c r="A52" s="1">
        <f t="shared" si="0"/>
        <v>46</v>
      </c>
      <c r="B52" s="1">
        <v>1286</v>
      </c>
      <c r="C52" s="1" t="s">
        <v>60</v>
      </c>
      <c r="D52" s="1">
        <v>1410</v>
      </c>
      <c r="E52" s="3" t="s">
        <v>119</v>
      </c>
      <c r="F52" s="1">
        <v>1285</v>
      </c>
      <c r="G52" s="1" t="s">
        <v>157</v>
      </c>
    </row>
    <row r="53" spans="1:7" ht="17" thickBot="1" x14ac:dyDescent="0.25">
      <c r="A53" s="1">
        <f t="shared" si="0"/>
        <v>47</v>
      </c>
      <c r="B53" s="1">
        <v>1260</v>
      </c>
      <c r="C53" s="1" t="s">
        <v>60</v>
      </c>
      <c r="D53" s="1">
        <v>1285</v>
      </c>
      <c r="E53" s="3" t="s">
        <v>120</v>
      </c>
      <c r="F53" s="1">
        <v>1374</v>
      </c>
      <c r="G53" s="1" t="s">
        <v>158</v>
      </c>
    </row>
    <row r="54" spans="1:7" ht="17" thickBot="1" x14ac:dyDescent="0.25">
      <c r="A54" s="1">
        <f t="shared" si="0"/>
        <v>48</v>
      </c>
      <c r="B54" s="1">
        <v>1398</v>
      </c>
      <c r="C54" s="1" t="s">
        <v>61</v>
      </c>
      <c r="D54" s="1">
        <v>1238</v>
      </c>
      <c r="E54" s="3" t="s">
        <v>121</v>
      </c>
      <c r="F54" s="1">
        <v>1307</v>
      </c>
      <c r="G54" s="1" t="s">
        <v>159</v>
      </c>
    </row>
    <row r="55" spans="1:7" ht="17" thickBot="1" x14ac:dyDescent="0.25">
      <c r="A55" s="1">
        <f t="shared" si="0"/>
        <v>49</v>
      </c>
      <c r="B55" s="1">
        <v>1339</v>
      </c>
      <c r="C55" s="1" t="s">
        <v>62</v>
      </c>
      <c r="D55" s="1">
        <v>1222</v>
      </c>
      <c r="E55" s="3" t="s">
        <v>122</v>
      </c>
      <c r="F55" s="1">
        <v>1361</v>
      </c>
      <c r="G55" s="1" t="s">
        <v>160</v>
      </c>
    </row>
    <row r="56" spans="1:7" ht="17" thickBot="1" x14ac:dyDescent="0.25">
      <c r="A56" s="1">
        <f t="shared" si="0"/>
        <v>50</v>
      </c>
      <c r="B56" s="1">
        <v>1300</v>
      </c>
      <c r="C56" s="1" t="s">
        <v>63</v>
      </c>
      <c r="D56" s="1">
        <v>1397</v>
      </c>
      <c r="E56" s="3" t="s">
        <v>123</v>
      </c>
      <c r="F56" s="1">
        <v>1431</v>
      </c>
      <c r="G56" s="1" t="s">
        <v>161</v>
      </c>
    </row>
    <row r="57" spans="1:7" ht="17" thickBot="1" x14ac:dyDescent="0.25">
      <c r="A57" s="1">
        <f t="shared" si="0"/>
        <v>51</v>
      </c>
      <c r="B57" s="1">
        <v>1440</v>
      </c>
      <c r="C57" s="1" t="s">
        <v>64</v>
      </c>
      <c r="D57" s="1">
        <v>1391</v>
      </c>
      <c r="E57" s="3" t="s">
        <v>124</v>
      </c>
      <c r="F57" s="1">
        <v>1295</v>
      </c>
      <c r="G57" s="1" t="s">
        <v>162</v>
      </c>
    </row>
    <row r="58" spans="1:7" ht="17" thickBot="1" x14ac:dyDescent="0.25">
      <c r="A58" s="1">
        <f t="shared" si="0"/>
        <v>52</v>
      </c>
      <c r="B58" s="1">
        <v>1325</v>
      </c>
      <c r="C58" s="1" t="s">
        <v>65</v>
      </c>
      <c r="D58" s="1">
        <v>1334</v>
      </c>
      <c r="E58" s="3" t="s">
        <v>125</v>
      </c>
      <c r="F58" s="1">
        <v>1383</v>
      </c>
      <c r="G58" s="1" t="s">
        <v>163</v>
      </c>
    </row>
    <row r="59" spans="1:7" ht="17" thickBot="1" x14ac:dyDescent="0.25">
      <c r="A59" s="1">
        <f t="shared" si="0"/>
        <v>53</v>
      </c>
      <c r="B59" s="1">
        <v>1280</v>
      </c>
      <c r="C59" s="1" t="s">
        <v>66</v>
      </c>
      <c r="D59" s="1">
        <v>1327</v>
      </c>
      <c r="E59" s="3" t="s">
        <v>126</v>
      </c>
      <c r="F59" s="1">
        <v>1369</v>
      </c>
      <c r="G59" s="1" t="s">
        <v>164</v>
      </c>
    </row>
    <row r="60" spans="1:7" ht="17" thickBot="1" x14ac:dyDescent="0.25">
      <c r="A60" s="1">
        <f t="shared" si="0"/>
        <v>54</v>
      </c>
      <c r="B60" s="1">
        <v>1222</v>
      </c>
      <c r="C60" s="1" t="s">
        <v>67</v>
      </c>
      <c r="D60" s="1">
        <v>1242</v>
      </c>
      <c r="E60" s="3" t="s">
        <v>127</v>
      </c>
      <c r="F60" s="1">
        <v>1437</v>
      </c>
      <c r="G60" s="1" t="s">
        <v>165</v>
      </c>
    </row>
    <row r="61" spans="1:7" ht="17" thickBot="1" x14ac:dyDescent="0.25">
      <c r="A61" s="1">
        <f t="shared" si="0"/>
        <v>55</v>
      </c>
      <c r="B61" s="1">
        <v>1239</v>
      </c>
      <c r="C61" s="1" t="s">
        <v>68</v>
      </c>
      <c r="D61" s="1">
        <v>1234</v>
      </c>
      <c r="E61" s="3" t="s">
        <v>128</v>
      </c>
      <c r="F61" s="1">
        <v>1412</v>
      </c>
      <c r="G61" s="1" t="s">
        <v>166</v>
      </c>
    </row>
    <row r="62" spans="1:7" ht="17" thickBot="1" x14ac:dyDescent="0.25">
      <c r="A62" s="1">
        <f t="shared" si="0"/>
        <v>56</v>
      </c>
      <c r="B62" s="1">
        <v>1344</v>
      </c>
      <c r="C62" s="1" t="s">
        <v>69</v>
      </c>
      <c r="D62" s="1">
        <v>1286</v>
      </c>
      <c r="E62" s="3" t="s">
        <v>129</v>
      </c>
      <c r="F62" s="1">
        <v>1425</v>
      </c>
      <c r="G62" s="1" t="s">
        <v>167</v>
      </c>
    </row>
    <row r="63" spans="1:7" ht="17" thickBot="1" x14ac:dyDescent="0.25">
      <c r="A63" s="1">
        <f t="shared" si="0"/>
        <v>57</v>
      </c>
      <c r="B63" s="1">
        <v>1229</v>
      </c>
      <c r="C63" s="1" t="s">
        <v>70</v>
      </c>
      <c r="D63" s="1">
        <v>1399</v>
      </c>
      <c r="E63" s="3" t="s">
        <v>130</v>
      </c>
      <c r="F63" s="1">
        <v>1243</v>
      </c>
      <c r="G63" s="1" t="s">
        <v>168</v>
      </c>
    </row>
    <row r="64" spans="1:7" ht="17" thickBot="1" x14ac:dyDescent="0.25">
      <c r="A64" s="1">
        <f t="shared" si="0"/>
        <v>58</v>
      </c>
      <c r="B64" s="1">
        <v>1412</v>
      </c>
      <c r="C64" s="1" t="s">
        <v>71</v>
      </c>
      <c r="D64" s="1">
        <v>1332</v>
      </c>
      <c r="E64" s="3" t="s">
        <v>131</v>
      </c>
      <c r="F64" s="1">
        <v>1250</v>
      </c>
      <c r="G64" s="1" t="s">
        <v>169</v>
      </c>
    </row>
    <row r="65" spans="1:7" ht="17" thickBot="1" x14ac:dyDescent="0.25">
      <c r="A65" s="1">
        <f t="shared" si="0"/>
        <v>59</v>
      </c>
      <c r="B65" s="1">
        <v>1444</v>
      </c>
      <c r="C65" s="1" t="s">
        <v>72</v>
      </c>
      <c r="D65" s="1">
        <v>1320</v>
      </c>
      <c r="E65" s="3" t="s">
        <v>131</v>
      </c>
      <c r="F65" s="1">
        <v>1249</v>
      </c>
      <c r="G65" s="1" t="s">
        <v>170</v>
      </c>
    </row>
    <row r="66" spans="1:7" ht="17" thickBot="1" x14ac:dyDescent="0.25">
      <c r="A66" s="1">
        <f t="shared" si="0"/>
        <v>60</v>
      </c>
      <c r="B66" s="1">
        <v>1342</v>
      </c>
      <c r="C66" s="1" t="s">
        <v>72</v>
      </c>
      <c r="D66" s="1">
        <v>1412</v>
      </c>
      <c r="E66" s="3" t="s">
        <v>132</v>
      </c>
      <c r="F66" s="1">
        <v>1238</v>
      </c>
      <c r="G66" s="1" t="s">
        <v>171</v>
      </c>
    </row>
    <row r="67" spans="1:7" ht="17" thickBot="1" x14ac:dyDescent="0.25">
      <c r="A67" s="1">
        <f t="shared" si="0"/>
        <v>61</v>
      </c>
      <c r="B67" s="1">
        <v>1411</v>
      </c>
      <c r="C67" s="1" t="s">
        <v>73</v>
      </c>
      <c r="D67" s="1">
        <v>1395</v>
      </c>
      <c r="E67" s="3" t="s">
        <v>93</v>
      </c>
      <c r="F67" s="1">
        <v>1367</v>
      </c>
      <c r="G67" s="1" t="s">
        <v>172</v>
      </c>
    </row>
    <row r="68" spans="1:7" ht="17" thickBot="1" x14ac:dyDescent="0.25">
      <c r="A68" s="1">
        <f t="shared" si="0"/>
        <v>62</v>
      </c>
      <c r="B68" s="1">
        <v>1292</v>
      </c>
      <c r="C68" s="1" t="s">
        <v>74</v>
      </c>
      <c r="D68" s="1">
        <v>1311</v>
      </c>
      <c r="E68" s="3" t="s">
        <v>93</v>
      </c>
      <c r="F68" s="1">
        <v>1335</v>
      </c>
      <c r="G68" s="1" t="s">
        <v>173</v>
      </c>
    </row>
    <row r="69" spans="1:7" ht="17" thickBot="1" x14ac:dyDescent="0.25">
      <c r="A69" s="1">
        <f t="shared" si="0"/>
        <v>63</v>
      </c>
      <c r="B69" s="1">
        <v>1317</v>
      </c>
      <c r="C69" s="1" t="s">
        <v>74</v>
      </c>
      <c r="D69" s="1">
        <v>1229</v>
      </c>
      <c r="E69" s="3" t="s">
        <v>93</v>
      </c>
      <c r="F69" s="1">
        <v>1325</v>
      </c>
      <c r="G69" s="1" t="s">
        <v>174</v>
      </c>
    </row>
    <row r="70" spans="1:7" ht="17" thickBot="1" x14ac:dyDescent="0.25">
      <c r="A70" s="1">
        <f t="shared" si="0"/>
        <v>64</v>
      </c>
      <c r="B70" s="1">
        <v>1215</v>
      </c>
      <c r="C70" s="1" t="s">
        <v>75</v>
      </c>
      <c r="D70" s="1">
        <v>1216</v>
      </c>
      <c r="E70" s="3" t="s">
        <v>93</v>
      </c>
      <c r="F70" s="1">
        <v>1328</v>
      </c>
      <c r="G70" s="1" t="s">
        <v>175</v>
      </c>
    </row>
    <row r="71" spans="1:7" ht="17" thickBot="1" x14ac:dyDescent="0.25">
      <c r="A71" s="1">
        <f t="shared" si="0"/>
        <v>65</v>
      </c>
      <c r="B71" s="1">
        <v>1409</v>
      </c>
      <c r="C71" s="1" t="s">
        <v>76</v>
      </c>
      <c r="F71" s="1">
        <v>1405</v>
      </c>
      <c r="G71" s="1" t="s">
        <v>176</v>
      </c>
    </row>
    <row r="72" spans="1:7" ht="17" thickBot="1" x14ac:dyDescent="0.25">
      <c r="A72" s="1">
        <f t="shared" si="0"/>
        <v>66</v>
      </c>
      <c r="B72" s="1">
        <v>1217</v>
      </c>
      <c r="C72" s="1" t="s">
        <v>77</v>
      </c>
      <c r="F72" s="1">
        <v>1226</v>
      </c>
      <c r="G72" s="1" t="s">
        <v>177</v>
      </c>
    </row>
    <row r="73" spans="1:7" ht="17" thickBot="1" x14ac:dyDescent="0.25">
      <c r="A73" s="1">
        <f t="shared" si="0"/>
        <v>67</v>
      </c>
      <c r="B73" s="1">
        <v>1328</v>
      </c>
      <c r="C73" s="1" t="s">
        <v>78</v>
      </c>
      <c r="F73" s="1">
        <v>1379</v>
      </c>
      <c r="G73" s="1" t="s">
        <v>178</v>
      </c>
    </row>
    <row r="74" spans="1:7" ht="17" thickBot="1" x14ac:dyDescent="0.25">
      <c r="A74" s="1">
        <f t="shared" si="0"/>
        <v>68</v>
      </c>
      <c r="B74" s="1">
        <v>1437</v>
      </c>
      <c r="C74" s="1" t="s">
        <v>79</v>
      </c>
      <c r="F74" s="1">
        <v>1196</v>
      </c>
      <c r="G74" s="1" t="s">
        <v>179</v>
      </c>
    </row>
    <row r="75" spans="1:7" ht="17" thickBot="1" x14ac:dyDescent="0.25">
      <c r="A75" s="1">
        <f t="shared" si="0"/>
        <v>69</v>
      </c>
      <c r="B75" s="1">
        <v>1223</v>
      </c>
      <c r="C75" s="1" t="s">
        <v>80</v>
      </c>
      <c r="F75" s="1">
        <v>1360</v>
      </c>
      <c r="G75" s="1" t="s">
        <v>180</v>
      </c>
    </row>
    <row r="76" spans="1:7" ht="17" thickBot="1" x14ac:dyDescent="0.25">
      <c r="A76" s="1">
        <f t="shared" si="0"/>
        <v>70</v>
      </c>
      <c r="B76" s="1">
        <v>1363</v>
      </c>
      <c r="C76" s="1" t="s">
        <v>81</v>
      </c>
      <c r="F76" s="1">
        <v>1352</v>
      </c>
      <c r="G76" s="1" t="s">
        <v>181</v>
      </c>
    </row>
    <row r="77" spans="1:7" ht="17" thickBot="1" x14ac:dyDescent="0.25">
      <c r="A77" s="1">
        <f t="shared" si="0"/>
        <v>71</v>
      </c>
      <c r="B77" s="1">
        <v>1395</v>
      </c>
      <c r="C77" s="1" t="s">
        <v>82</v>
      </c>
      <c r="F77" s="1">
        <v>1347</v>
      </c>
      <c r="G77" s="1" t="s">
        <v>182</v>
      </c>
    </row>
    <row r="78" spans="1:7" ht="17" thickBot="1" x14ac:dyDescent="0.25">
      <c r="A78" s="1">
        <f t="shared" si="0"/>
        <v>72</v>
      </c>
      <c r="B78" s="1">
        <v>1293</v>
      </c>
      <c r="C78" s="1" t="s">
        <v>83</v>
      </c>
      <c r="F78" s="1">
        <v>1291</v>
      </c>
      <c r="G78" s="1" t="s">
        <v>183</v>
      </c>
    </row>
    <row r="79" spans="1:7" ht="17" thickBot="1" x14ac:dyDescent="0.25">
      <c r="A79" s="1">
        <f t="shared" si="0"/>
        <v>73</v>
      </c>
      <c r="B79" s="1">
        <v>1424</v>
      </c>
      <c r="C79" s="1" t="s">
        <v>84</v>
      </c>
      <c r="F79" s="1">
        <v>1441</v>
      </c>
      <c r="G79" s="1" t="s">
        <v>184</v>
      </c>
    </row>
    <row r="80" spans="1:7" ht="17" thickBot="1" x14ac:dyDescent="0.25">
      <c r="A80" s="1">
        <f t="shared" si="0"/>
        <v>74</v>
      </c>
      <c r="B80" s="1">
        <v>1399</v>
      </c>
      <c r="C80" s="1" t="s">
        <v>85</v>
      </c>
      <c r="F80" s="1">
        <v>1247</v>
      </c>
      <c r="G80" s="1" t="s">
        <v>185</v>
      </c>
    </row>
    <row r="81" spans="1:7" ht="17" thickBot="1" x14ac:dyDescent="0.25">
      <c r="A81" s="1">
        <f t="shared" si="0"/>
        <v>75</v>
      </c>
      <c r="B81" s="1">
        <v>1431</v>
      </c>
      <c r="C81" s="1" t="s">
        <v>86</v>
      </c>
      <c r="F81" s="1">
        <v>1384</v>
      </c>
      <c r="G81" s="1" t="s">
        <v>186</v>
      </c>
    </row>
    <row r="82" spans="1:7" ht="17" thickBot="1" x14ac:dyDescent="0.25">
      <c r="A82" s="1">
        <f t="shared" si="0"/>
        <v>76</v>
      </c>
      <c r="B82" s="1">
        <v>1383</v>
      </c>
      <c r="C82" s="1" t="s">
        <v>87</v>
      </c>
      <c r="F82" s="1">
        <v>1414</v>
      </c>
      <c r="G82" s="1" t="s">
        <v>187</v>
      </c>
    </row>
    <row r="83" spans="1:7" ht="17" thickBot="1" x14ac:dyDescent="0.25">
      <c r="A83" s="1">
        <f t="shared" si="0"/>
        <v>77</v>
      </c>
      <c r="B83" s="1">
        <v>1397</v>
      </c>
      <c r="C83" s="1" t="s">
        <v>87</v>
      </c>
      <c r="F83" s="1">
        <v>1244</v>
      </c>
      <c r="G83" s="1" t="s">
        <v>188</v>
      </c>
    </row>
    <row r="84" spans="1:7" ht="17" thickBot="1" x14ac:dyDescent="0.25">
      <c r="A84" s="1">
        <f t="shared" si="0"/>
        <v>78</v>
      </c>
      <c r="B84" s="1">
        <v>1316</v>
      </c>
      <c r="C84" s="1" t="s">
        <v>88</v>
      </c>
      <c r="F84" s="1">
        <v>1356</v>
      </c>
      <c r="G84" s="1" t="s">
        <v>189</v>
      </c>
    </row>
    <row r="85" spans="1:7" ht="17" thickBot="1" x14ac:dyDescent="0.25">
      <c r="A85" s="1">
        <f t="shared" si="0"/>
        <v>79</v>
      </c>
      <c r="B85" s="1">
        <v>1216</v>
      </c>
      <c r="C85" s="1" t="s">
        <v>89</v>
      </c>
      <c r="F85" s="1">
        <v>1398</v>
      </c>
      <c r="G85" s="1" t="s">
        <v>190</v>
      </c>
    </row>
    <row r="86" spans="1:7" ht="17" thickBot="1" x14ac:dyDescent="0.25">
      <c r="A86" s="1">
        <f t="shared" si="0"/>
        <v>80</v>
      </c>
      <c r="B86" s="1">
        <v>1361</v>
      </c>
      <c r="C86" s="1" t="s">
        <v>90</v>
      </c>
      <c r="F86" s="1">
        <v>1232</v>
      </c>
      <c r="G86" s="1" t="s">
        <v>190</v>
      </c>
    </row>
    <row r="87" spans="1:7" ht="17" thickBot="1" x14ac:dyDescent="0.25">
      <c r="A87" s="1">
        <f t="shared" si="0"/>
        <v>81</v>
      </c>
      <c r="B87" s="1">
        <v>1382</v>
      </c>
      <c r="C87" s="1" t="s">
        <v>91</v>
      </c>
      <c r="F87" s="1">
        <v>1234</v>
      </c>
      <c r="G87" s="1" t="s">
        <v>190</v>
      </c>
    </row>
    <row r="88" spans="1:7" ht="17" thickBot="1" x14ac:dyDescent="0.25">
      <c r="A88" s="1">
        <f t="shared" si="0"/>
        <v>82</v>
      </c>
      <c r="B88" s="1">
        <v>1422</v>
      </c>
      <c r="C88" s="1" t="s">
        <v>91</v>
      </c>
      <c r="F88" s="1">
        <v>1316</v>
      </c>
      <c r="G88" s="1" t="s">
        <v>191</v>
      </c>
    </row>
    <row r="89" spans="1:7" ht="17" thickBot="1" x14ac:dyDescent="0.25">
      <c r="A89" s="1">
        <f t="shared" si="0"/>
        <v>83</v>
      </c>
      <c r="B89" s="1">
        <v>1410</v>
      </c>
      <c r="C89" s="1" t="s">
        <v>92</v>
      </c>
      <c r="F89" s="1">
        <v>1320</v>
      </c>
      <c r="G89" s="1" t="s">
        <v>192</v>
      </c>
    </row>
    <row r="90" spans="1:7" ht="17" thickBot="1" x14ac:dyDescent="0.25">
      <c r="A90" s="1">
        <f t="shared" si="0"/>
        <v>84</v>
      </c>
      <c r="B90" s="1">
        <v>1197</v>
      </c>
      <c r="C90" s="1" t="s">
        <v>93</v>
      </c>
      <c r="F90" s="1">
        <v>1212</v>
      </c>
      <c r="G90" s="1" t="s">
        <v>193</v>
      </c>
    </row>
    <row r="91" spans="1:7" ht="17" thickBot="1" x14ac:dyDescent="0.25">
      <c r="A91" s="1">
        <f t="shared" si="0"/>
        <v>85</v>
      </c>
      <c r="B91" s="1">
        <v>1389</v>
      </c>
      <c r="C91" s="1" t="s">
        <v>93</v>
      </c>
      <c r="F91" s="1">
        <v>1252</v>
      </c>
      <c r="G91" s="1" t="s">
        <v>193</v>
      </c>
    </row>
    <row r="92" spans="1:7" ht="17" thickBot="1" x14ac:dyDescent="0.25">
      <c r="A92" s="1">
        <f t="shared" ref="A92:A96" si="1">A91+1</f>
        <v>86</v>
      </c>
      <c r="B92" s="1">
        <v>1381</v>
      </c>
      <c r="C92" s="1" t="s">
        <v>93</v>
      </c>
      <c r="F92" s="1">
        <v>1353</v>
      </c>
      <c r="G92" s="1" t="s">
        <v>194</v>
      </c>
    </row>
    <row r="93" spans="1:7" ht="17" thickBot="1" x14ac:dyDescent="0.25">
      <c r="A93" s="1">
        <f t="shared" si="1"/>
        <v>87</v>
      </c>
      <c r="B93" s="1">
        <v>1278</v>
      </c>
      <c r="C93" s="1" t="s">
        <v>93</v>
      </c>
      <c r="F93" s="1">
        <v>1248</v>
      </c>
      <c r="G93" s="1" t="s">
        <v>195</v>
      </c>
    </row>
    <row r="94" spans="1:7" ht="17" thickBot="1" x14ac:dyDescent="0.25">
      <c r="A94" s="1">
        <f t="shared" si="1"/>
        <v>88</v>
      </c>
      <c r="B94" s="1">
        <v>1281</v>
      </c>
      <c r="C94" s="1" t="s">
        <v>93</v>
      </c>
      <c r="F94" s="1">
        <v>1260</v>
      </c>
      <c r="G94" s="1" t="s">
        <v>196</v>
      </c>
    </row>
    <row r="95" spans="1:7" ht="17" thickBot="1" x14ac:dyDescent="0.25">
      <c r="A95" s="1">
        <f t="shared" si="1"/>
        <v>89</v>
      </c>
      <c r="B95" s="1">
        <v>1196</v>
      </c>
      <c r="C95" s="1" t="s">
        <v>93</v>
      </c>
      <c r="F95" s="1">
        <v>1218</v>
      </c>
      <c r="G95" s="1" t="s">
        <v>196</v>
      </c>
    </row>
    <row r="96" spans="1:7" ht="17" thickBot="1" x14ac:dyDescent="0.25">
      <c r="A96" s="1">
        <f t="shared" si="1"/>
        <v>90</v>
      </c>
      <c r="B96" s="1">
        <v>1429</v>
      </c>
      <c r="C96" s="1" t="s">
        <v>93</v>
      </c>
      <c r="F96" s="1">
        <v>1204</v>
      </c>
      <c r="G96" s="4">
        <v>3.6575706000000002E-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1-03T01:22:51Z</dcterms:created>
  <dcterms:modified xsi:type="dcterms:W3CDTF">2019-11-13T22:44:41Z</dcterms:modified>
</cp:coreProperties>
</file>